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eam\OneDrive\桌面\科研費\実験資料\論文作成\PLOSone投稿用\"/>
    </mc:Choice>
  </mc:AlternateContent>
  <xr:revisionPtr revIDLastSave="0" documentId="13_ncr:1_{029E8114-41EB-4746-AFD8-99D3DA711D98}" xr6:coauthVersionLast="47" xr6:coauthVersionMax="47" xr10:uidLastSave="{00000000-0000-0000-0000-000000000000}"/>
  <bookViews>
    <workbookView xWindow="-110" yWindow="-110" windowWidth="19420" windowHeight="10420" xr2:uid="{257B2488-9918-4C34-B17E-2D101078280C}"/>
  </bookViews>
  <sheets>
    <sheet name="Body weight" sheetId="15" r:id="rId1"/>
    <sheet name="Fat weight" sheetId="16" r:id="rId2"/>
    <sheet name="Food intake" sheetId="17" r:id="rId3"/>
    <sheet name="Muscle weight" sheetId="11" r:id="rId4"/>
    <sheet name="CSA" sheetId="10" r:id="rId5"/>
    <sheet name="Centronucleated fibers" sheetId="14" r:id="rId6"/>
    <sheet name="mTOR" sheetId="4" r:id="rId7"/>
    <sheet name="p70S6K" sheetId="2" r:id="rId8"/>
    <sheet name="4EBP1" sheetId="8" r:id="rId9"/>
    <sheet name="ERK" sheetId="6" r:id="rId10"/>
    <sheet name="Corticosterone" sheetId="12" r:id="rId1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7" l="1"/>
  <c r="E15" i="17"/>
  <c r="F15" i="17"/>
  <c r="G15" i="17"/>
  <c r="H15" i="17"/>
  <c r="I15" i="17"/>
  <c r="J15" i="17"/>
  <c r="C15" i="17"/>
  <c r="E12" i="16"/>
  <c r="E13" i="16"/>
  <c r="D12" i="16"/>
  <c r="D13" i="16"/>
  <c r="C12" i="16"/>
  <c r="C13" i="16"/>
  <c r="B12" i="16"/>
  <c r="B13" i="16"/>
  <c r="E11" i="16"/>
  <c r="D11" i="16"/>
  <c r="C11" i="16"/>
  <c r="B11" i="16"/>
  <c r="E12" i="15"/>
  <c r="E13" i="15"/>
  <c r="D12" i="15"/>
  <c r="D13" i="15"/>
  <c r="C12" i="15"/>
  <c r="C13" i="15"/>
  <c r="B12" i="15"/>
  <c r="B13" i="15"/>
  <c r="E11" i="15"/>
  <c r="D11" i="15"/>
  <c r="C11" i="15"/>
  <c r="B11" i="15"/>
  <c r="E12" i="14"/>
  <c r="E13" i="14"/>
  <c r="D12" i="14"/>
  <c r="D13" i="14"/>
  <c r="C12" i="14"/>
  <c r="C13" i="14"/>
  <c r="B12" i="14"/>
  <c r="B13" i="14"/>
  <c r="E11" i="14"/>
  <c r="D11" i="14"/>
  <c r="C11" i="14"/>
  <c r="B11" i="14"/>
  <c r="K12" i="11"/>
  <c r="K13" i="11"/>
  <c r="J12" i="11"/>
  <c r="J13" i="11"/>
  <c r="I12" i="11"/>
  <c r="I13" i="11"/>
  <c r="H12" i="11"/>
  <c r="H13" i="11"/>
  <c r="K11" i="11"/>
  <c r="J11" i="11"/>
  <c r="I11" i="11"/>
  <c r="H11" i="11"/>
  <c r="K5" i="12"/>
  <c r="K6" i="12"/>
  <c r="K7" i="12"/>
  <c r="K8" i="12"/>
  <c r="K9" i="12"/>
  <c r="K10" i="12"/>
  <c r="K4" i="12"/>
  <c r="J5" i="12"/>
  <c r="J6" i="12"/>
  <c r="J7" i="12"/>
  <c r="J8" i="12"/>
  <c r="J9" i="12"/>
  <c r="J10" i="12"/>
  <c r="J4" i="12"/>
  <c r="K13" i="12"/>
  <c r="K14" i="12"/>
  <c r="J13" i="12"/>
  <c r="J14" i="12"/>
  <c r="K12" i="12"/>
  <c r="J12" i="12"/>
  <c r="G13" i="12"/>
  <c r="G14" i="12"/>
  <c r="F13" i="12"/>
  <c r="F14" i="12"/>
  <c r="E13" i="12"/>
  <c r="E14" i="12"/>
  <c r="D13" i="12"/>
  <c r="D14" i="12"/>
  <c r="C13" i="12"/>
  <c r="C14" i="12"/>
  <c r="B13" i="12"/>
  <c r="B14" i="12"/>
  <c r="G12" i="12"/>
  <c r="F12" i="12"/>
  <c r="E12" i="12"/>
  <c r="D12" i="12"/>
  <c r="C12" i="12"/>
  <c r="B12" i="12"/>
  <c r="E12" i="11"/>
  <c r="E13" i="11"/>
  <c r="D12" i="11"/>
  <c r="D13" i="11"/>
  <c r="C12" i="11"/>
  <c r="C13" i="11"/>
  <c r="B12" i="11"/>
  <c r="B13" i="11"/>
  <c r="E11" i="11"/>
  <c r="D11" i="11"/>
  <c r="C11" i="11"/>
  <c r="B11" i="11"/>
  <c r="E12" i="10"/>
  <c r="E13" i="10"/>
  <c r="D12" i="10"/>
  <c r="D13" i="10"/>
  <c r="C12" i="10"/>
  <c r="C13" i="10"/>
  <c r="B12" i="10"/>
  <c r="B13" i="10"/>
  <c r="E11" i="10"/>
  <c r="D11" i="10"/>
  <c r="C11" i="10"/>
  <c r="B11" i="10"/>
  <c r="D12" i="2"/>
  <c r="E12" i="2"/>
  <c r="F12" i="2"/>
  <c r="G12" i="2"/>
  <c r="H12" i="2"/>
  <c r="D13" i="2"/>
  <c r="E13" i="2"/>
  <c r="F13" i="2"/>
  <c r="G13" i="2"/>
  <c r="H13" i="2"/>
  <c r="G13" i="8"/>
  <c r="G14" i="8"/>
  <c r="F13" i="8"/>
  <c r="F14" i="8"/>
  <c r="E13" i="8"/>
  <c r="E14" i="8"/>
  <c r="D13" i="8"/>
  <c r="D14" i="8"/>
  <c r="C13" i="8"/>
  <c r="C14" i="8"/>
  <c r="B13" i="8"/>
  <c r="B14" i="8"/>
  <c r="G12" i="8"/>
  <c r="F12" i="8"/>
  <c r="E12" i="8"/>
  <c r="D12" i="8"/>
  <c r="C12" i="8"/>
  <c r="B12" i="8"/>
  <c r="G13" i="6"/>
  <c r="G14" i="6"/>
  <c r="F13" i="6"/>
  <c r="F14" i="6"/>
  <c r="E13" i="6"/>
  <c r="E14" i="6"/>
  <c r="D13" i="6"/>
  <c r="D14" i="6"/>
  <c r="C13" i="6"/>
  <c r="C14" i="6"/>
  <c r="B13" i="6"/>
  <c r="B14" i="6"/>
  <c r="G12" i="6"/>
  <c r="F12" i="6"/>
  <c r="E12" i="6"/>
  <c r="D12" i="6"/>
  <c r="C12" i="6"/>
  <c r="B12" i="6"/>
  <c r="C13" i="4"/>
  <c r="D13" i="4"/>
  <c r="E13" i="4"/>
  <c r="F13" i="4"/>
  <c r="G13" i="4"/>
  <c r="C12" i="4"/>
  <c r="D12" i="4"/>
  <c r="E12" i="4"/>
  <c r="F12" i="4"/>
  <c r="G12" i="4"/>
  <c r="G14" i="4"/>
  <c r="F14" i="4"/>
  <c r="E14" i="4"/>
  <c r="D14" i="4"/>
  <c r="C14" i="4"/>
  <c r="B13" i="4"/>
  <c r="B14" i="4"/>
  <c r="B12" i="4"/>
  <c r="H14" i="2"/>
  <c r="G14" i="2"/>
  <c r="F14" i="2"/>
  <c r="E14" i="2"/>
  <c r="D14" i="2"/>
  <c r="C13" i="2"/>
  <c r="C14" i="2"/>
  <c r="C12" i="2"/>
</calcChain>
</file>

<file path=xl/sharedStrings.xml><?xml version="1.0" encoding="utf-8"?>
<sst xmlns="http://schemas.openxmlformats.org/spreadsheetml/2006/main" count="131" uniqueCount="30">
  <si>
    <t>LPre</t>
    <phoneticPr fontId="1"/>
  </si>
  <si>
    <t>LPt0</t>
    <phoneticPr fontId="1"/>
  </si>
  <si>
    <t>LPt1</t>
    <phoneticPr fontId="1"/>
  </si>
  <si>
    <t>DPre</t>
    <phoneticPr fontId="1"/>
  </si>
  <si>
    <t>DPt0</t>
    <phoneticPr fontId="1"/>
  </si>
  <si>
    <t>DPt1</t>
    <phoneticPr fontId="1"/>
  </si>
  <si>
    <t>AVERAGE</t>
    <phoneticPr fontId="2" type="noConversion"/>
  </si>
  <si>
    <t>SD</t>
    <phoneticPr fontId="2" type="noConversion"/>
  </si>
  <si>
    <t>SE</t>
    <phoneticPr fontId="2" type="noConversion"/>
  </si>
  <si>
    <t>n</t>
    <phoneticPr fontId="2" type="noConversion"/>
  </si>
  <si>
    <t>LC</t>
    <phoneticPr fontId="1"/>
  </si>
  <si>
    <t>LTR</t>
    <phoneticPr fontId="1"/>
  </si>
  <si>
    <t>DC</t>
    <phoneticPr fontId="1"/>
  </si>
  <si>
    <t>DTR</t>
    <phoneticPr fontId="1"/>
  </si>
  <si>
    <t>Soleus cross-sectional area</t>
    <phoneticPr fontId="1"/>
  </si>
  <si>
    <t>p70S6K phosphorylation (Thr389)</t>
    <phoneticPr fontId="1"/>
  </si>
  <si>
    <t>mTOR phosphorylation (Ser2448)</t>
    <phoneticPr fontId="1"/>
  </si>
  <si>
    <t>ERK1/2 phosphorylation (Thr202/Tyr204)</t>
    <phoneticPr fontId="1"/>
  </si>
  <si>
    <t>4EBP1 phosphorylation (T37/46)</t>
    <phoneticPr fontId="1"/>
  </si>
  <si>
    <t>Soleus muscle weight (mg)</t>
    <phoneticPr fontId="1"/>
  </si>
  <si>
    <t>Relative soleus muscle weight (mg/g)</t>
    <phoneticPr fontId="1"/>
  </si>
  <si>
    <t>Centronucleated fibers of the soleus muscle (%)</t>
    <phoneticPr fontId="1"/>
  </si>
  <si>
    <t>Serum corticosterone concentration (ng/ml)</t>
    <phoneticPr fontId="1"/>
  </si>
  <si>
    <t>Corticosterone (% increase)</t>
    <phoneticPr fontId="1"/>
  </si>
  <si>
    <t>Body weight (g)</t>
    <phoneticPr fontId="1"/>
  </si>
  <si>
    <t>Fat weight (g)</t>
    <phoneticPr fontId="1"/>
  </si>
  <si>
    <t>Mean</t>
    <phoneticPr fontId="1"/>
  </si>
  <si>
    <t>SE</t>
    <phoneticPr fontId="1"/>
  </si>
  <si>
    <t>Week</t>
    <phoneticPr fontId="1"/>
  </si>
  <si>
    <t>Food intak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_ "/>
    <numFmt numFmtId="178" formatCode="0.0_);[Red]\(0.0\)"/>
    <numFmt numFmtId="179" formatCode="0.00_);[Red]\(0.00\)"/>
    <numFmt numFmtId="180" formatCode="0.0"/>
  </numFmts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name val="細明體"/>
      <family val="3"/>
      <charset val="136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1" xfId="0" applyNumberFormat="1" applyFont="1" applyBorder="1">
      <alignment vertical="center"/>
    </xf>
    <xf numFmtId="179" fontId="3" fillId="0" borderId="0" xfId="0" applyNumberFormat="1" applyFont="1" applyAlignment="1">
      <alignment horizontal="center" vertical="center"/>
    </xf>
    <xf numFmtId="179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180" fontId="3" fillId="0" borderId="0" xfId="0" applyNumberFormat="1" applyFont="1" applyAlignment="1">
      <alignment horizontal="center" vertical="center"/>
    </xf>
    <xf numFmtId="178" fontId="3" fillId="0" borderId="0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2D76E-C4D1-45AE-937C-93E8FAE02777}">
  <dimension ref="A1:E14"/>
  <sheetViews>
    <sheetView tabSelected="1" zoomScaleNormal="100" workbookViewId="0">
      <selection activeCell="J5" sqref="J5"/>
    </sheetView>
  </sheetViews>
  <sheetFormatPr defaultRowHeight="14"/>
  <cols>
    <col min="1" max="1" width="9.25" style="1" customWidth="1"/>
    <col min="2" max="2" width="9.75" style="1" bestFit="1" customWidth="1"/>
    <col min="3" max="16384" width="8.6640625" style="1"/>
  </cols>
  <sheetData>
    <row r="1" spans="1:5">
      <c r="A1" s="1" t="s">
        <v>24</v>
      </c>
    </row>
    <row r="3" spans="1:5" ht="14.5" thickBot="1">
      <c r="B3" s="2" t="s">
        <v>10</v>
      </c>
      <c r="C3" s="2" t="s">
        <v>11</v>
      </c>
      <c r="D3" s="2" t="s">
        <v>12</v>
      </c>
      <c r="E3" s="2" t="s">
        <v>13</v>
      </c>
    </row>
    <row r="4" spans="1:5">
      <c r="B4" s="8">
        <v>344.5</v>
      </c>
      <c r="C4" s="8">
        <v>336.7</v>
      </c>
      <c r="D4" s="8">
        <v>335.2</v>
      </c>
      <c r="E4" s="8">
        <v>327.9</v>
      </c>
    </row>
    <row r="5" spans="1:5">
      <c r="B5" s="8">
        <v>337.6</v>
      </c>
      <c r="C5" s="8">
        <v>316.7</v>
      </c>
      <c r="D5" s="8">
        <v>344.9</v>
      </c>
      <c r="E5" s="8">
        <v>327.60000000000002</v>
      </c>
    </row>
    <row r="6" spans="1:5">
      <c r="B6" s="8">
        <v>334.5</v>
      </c>
      <c r="C6" s="8">
        <v>339.7</v>
      </c>
      <c r="D6" s="8">
        <v>312.39999999999998</v>
      </c>
      <c r="E6" s="8">
        <v>338.2</v>
      </c>
    </row>
    <row r="7" spans="1:5">
      <c r="B7" s="8">
        <v>339.7</v>
      </c>
      <c r="C7" s="8">
        <v>300.7</v>
      </c>
      <c r="D7" s="8">
        <v>330.2</v>
      </c>
      <c r="E7" s="8">
        <v>300.10000000000002</v>
      </c>
    </row>
    <row r="8" spans="1:5">
      <c r="B8" s="8">
        <v>329.6</v>
      </c>
      <c r="C8" s="8">
        <v>321.60000000000002</v>
      </c>
      <c r="D8" s="8">
        <v>344.3</v>
      </c>
      <c r="E8" s="8">
        <v>291.39999999999998</v>
      </c>
    </row>
    <row r="9" spans="1:5">
      <c r="B9" s="8">
        <v>321.60000000000002</v>
      </c>
      <c r="C9" s="8">
        <v>351.6</v>
      </c>
      <c r="D9" s="8">
        <v>304.60000000000002</v>
      </c>
      <c r="E9" s="8">
        <v>309.2</v>
      </c>
    </row>
    <row r="10" spans="1:5" ht="14.5" thickBot="1">
      <c r="B10" s="9"/>
      <c r="C10" s="9"/>
      <c r="D10" s="9"/>
      <c r="E10" s="9"/>
    </row>
    <row r="11" spans="1:5">
      <c r="A11" s="3" t="s">
        <v>6</v>
      </c>
      <c r="B11" s="8">
        <f>AVERAGE(B4:B10)</f>
        <v>334.58333333333331</v>
      </c>
      <c r="C11" s="8">
        <f>AVERAGE(C4:C10)</f>
        <v>327.83333333333331</v>
      </c>
      <c r="D11" s="8">
        <f>AVERAGE(D4:D10)</f>
        <v>328.59999999999997</v>
      </c>
      <c r="E11" s="8">
        <f>AVERAGE(E4:E10)</f>
        <v>315.73333333333341</v>
      </c>
    </row>
    <row r="12" spans="1:5">
      <c r="A12" s="3" t="s">
        <v>7</v>
      </c>
      <c r="B12" s="8">
        <f>STDEV(B4:B10)</f>
        <v>8.0873769954582002</v>
      </c>
      <c r="C12" s="8">
        <f>STDEV(C4:C10)</f>
        <v>18.348369591510494</v>
      </c>
      <c r="D12" s="8">
        <f>STDEV(D4:D10)</f>
        <v>16.713706949686532</v>
      </c>
      <c r="E12" s="8">
        <f>STDEV(E4:E10)</f>
        <v>18.290944936406831</v>
      </c>
    </row>
    <row r="13" spans="1:5">
      <c r="A13" s="3" t="s">
        <v>8</v>
      </c>
      <c r="B13" s="8">
        <f>B12/SQRT(B14)</f>
        <v>3.3016578327325834</v>
      </c>
      <c r="C13" s="8">
        <f t="shared" ref="C13:E13" si="0">C12/SQRT(C14)</f>
        <v>7.4906905185332882</v>
      </c>
      <c r="D13" s="8">
        <f t="shared" si="0"/>
        <v>6.8233422895235138</v>
      </c>
      <c r="E13" s="8">
        <f t="shared" si="0"/>
        <v>7.4672470012567409</v>
      </c>
    </row>
    <row r="14" spans="1:5">
      <c r="A14" s="3" t="s">
        <v>9</v>
      </c>
      <c r="B14" s="3">
        <v>6</v>
      </c>
      <c r="C14" s="3">
        <v>6</v>
      </c>
      <c r="D14" s="3">
        <v>6</v>
      </c>
      <c r="E14" s="3">
        <v>6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B2FD6-57B3-40BB-ABBA-C55E9A713C63}">
  <dimension ref="A1:G15"/>
  <sheetViews>
    <sheetView workbookViewId="0">
      <selection activeCell="B17" sqref="B17"/>
    </sheetView>
  </sheetViews>
  <sheetFormatPr defaultRowHeight="14"/>
  <cols>
    <col min="1" max="1" width="9.6640625" style="1" customWidth="1"/>
    <col min="2" max="2" width="9.58203125" style="1" bestFit="1" customWidth="1"/>
    <col min="3" max="16384" width="8.6640625" style="1"/>
  </cols>
  <sheetData>
    <row r="1" spans="1:7">
      <c r="A1" s="1" t="s">
        <v>17</v>
      </c>
    </row>
    <row r="3" spans="1:7" ht="14.5" thickBot="1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>
      <c r="B4" s="3">
        <v>0.86466401539062654</v>
      </c>
      <c r="C4" s="3">
        <v>2.1766259013690168</v>
      </c>
      <c r="D4" s="3">
        <v>0.80694746447212629</v>
      </c>
      <c r="E4" s="3">
        <v>0.58996385778746863</v>
      </c>
      <c r="F4" s="3">
        <v>2.8987649201241248</v>
      </c>
      <c r="G4" s="3">
        <v>1.0851128050995986</v>
      </c>
    </row>
    <row r="5" spans="1:7">
      <c r="B5" s="3">
        <v>0.68988899116027358</v>
      </c>
      <c r="C5" s="3">
        <v>2.9724103473600456</v>
      </c>
      <c r="D5" s="3">
        <v>0.93793837600548013</v>
      </c>
      <c r="E5" s="3">
        <v>0.73739473867535033</v>
      </c>
      <c r="F5" s="3">
        <v>2.761019165666275</v>
      </c>
      <c r="G5" s="3">
        <v>0.65507573898937321</v>
      </c>
    </row>
    <row r="6" spans="1:7">
      <c r="B6" s="3">
        <v>1.4454469934490999</v>
      </c>
      <c r="C6" s="3">
        <v>2.6452200000000001</v>
      </c>
      <c r="D6" s="3">
        <v>0.97280810774062942</v>
      </c>
      <c r="E6" s="3">
        <v>0.69035882395446191</v>
      </c>
      <c r="F6" s="3">
        <v>2.0637854040747357</v>
      </c>
      <c r="G6" s="3">
        <v>0.85310039084973099</v>
      </c>
    </row>
    <row r="7" spans="1:7">
      <c r="B7" s="3">
        <v>0.98512360956864187</v>
      </c>
      <c r="C7" s="3">
        <v>3.102172074273668</v>
      </c>
      <c r="D7" s="3">
        <v>0.57173028420954874</v>
      </c>
      <c r="E7" s="3">
        <v>1.2647013993977705</v>
      </c>
      <c r="F7" s="3">
        <v>3.4476839052750767</v>
      </c>
      <c r="G7" s="3">
        <v>1.3298388669962975</v>
      </c>
    </row>
    <row r="8" spans="1:7">
      <c r="B8" s="3">
        <v>1.0059631226529129</v>
      </c>
      <c r="C8" s="3">
        <v>3.3330771151367062</v>
      </c>
      <c r="D8" s="3">
        <v>0.97603029215248704</v>
      </c>
      <c r="E8" s="3">
        <v>1.3842903056342506</v>
      </c>
      <c r="F8" s="3">
        <v>2.1821347981182453</v>
      </c>
      <c r="G8" s="3">
        <v>1.4005202860237391</v>
      </c>
    </row>
    <row r="9" spans="1:7">
      <c r="B9" s="3">
        <v>1.0988976859587107</v>
      </c>
      <c r="C9" s="3">
        <v>3.5847019868925813</v>
      </c>
      <c r="D9" s="3">
        <v>0.92850071347361551</v>
      </c>
      <c r="E9" s="3">
        <v>0.86047932511794467</v>
      </c>
      <c r="F9" s="3">
        <v>3.3790058301323325</v>
      </c>
      <c r="G9" s="3">
        <v>0.82438237433215877</v>
      </c>
    </row>
    <row r="10" spans="1:7">
      <c r="B10" s="3">
        <v>0.9100155818197343</v>
      </c>
      <c r="C10" s="5">
        <v>3.0844909095709427</v>
      </c>
      <c r="D10" s="3">
        <v>1.6482925871992331</v>
      </c>
      <c r="E10" s="3">
        <v>1.0585418261184794</v>
      </c>
      <c r="F10" s="5">
        <v>3.6094962699535245</v>
      </c>
      <c r="G10" s="3">
        <v>0.9700105605051027</v>
      </c>
    </row>
    <row r="11" spans="1:7" ht="14.5" thickBot="1">
      <c r="B11" s="4"/>
      <c r="C11" s="4"/>
      <c r="D11" s="4"/>
      <c r="E11" s="4"/>
      <c r="F11" s="4"/>
      <c r="G11" s="4"/>
    </row>
    <row r="12" spans="1:7">
      <c r="A12" s="3" t="s">
        <v>6</v>
      </c>
      <c r="B12" s="6">
        <f>AVERAGE(B4:B11)</f>
        <v>0.99999999999999989</v>
      </c>
      <c r="C12" s="6">
        <f t="shared" ref="C12:G12" si="0">AVERAGE(C4:C11)</f>
        <v>2.9855283335147087</v>
      </c>
      <c r="D12" s="6">
        <f t="shared" si="0"/>
        <v>0.97746397503616012</v>
      </c>
      <c r="E12" s="6">
        <f t="shared" si="0"/>
        <v>0.94081861095510366</v>
      </c>
      <c r="F12" s="6">
        <f t="shared" si="0"/>
        <v>2.9059843276206161</v>
      </c>
      <c r="G12" s="6">
        <f t="shared" si="0"/>
        <v>1.0168630032565715</v>
      </c>
    </row>
    <row r="13" spans="1:7">
      <c r="A13" s="3" t="s">
        <v>7</v>
      </c>
      <c r="B13" s="6">
        <f>STDEV(B4:B11)</f>
        <v>0.23489093360319871</v>
      </c>
      <c r="C13" s="6">
        <f t="shared" ref="C13:G13" si="1">STDEV(C4:C11)</f>
        <v>0.4607066247223881</v>
      </c>
      <c r="D13" s="6">
        <f t="shared" si="1"/>
        <v>0.32855495269736684</v>
      </c>
      <c r="E13" s="6">
        <f t="shared" si="1"/>
        <v>0.3025146815738145</v>
      </c>
      <c r="F13" s="6">
        <f t="shared" si="1"/>
        <v>0.61460570198599407</v>
      </c>
      <c r="G13" s="6">
        <f t="shared" si="1"/>
        <v>0.27287268064877751</v>
      </c>
    </row>
    <row r="14" spans="1:7">
      <c r="A14" s="3" t="s">
        <v>8</v>
      </c>
      <c r="B14" s="6">
        <f>B13/SQRT(B15)</f>
        <v>8.8780427933978376E-2</v>
      </c>
      <c r="C14" s="6">
        <f t="shared" ref="C14:G14" si="2">C13/SQRT(C15)</f>
        <v>0.17413073662505724</v>
      </c>
      <c r="D14" s="6">
        <f t="shared" si="2"/>
        <v>0.12418209955083183</v>
      </c>
      <c r="E14" s="6">
        <f t="shared" si="2"/>
        <v>0.11433980219860097</v>
      </c>
      <c r="F14" s="6">
        <f t="shared" si="2"/>
        <v>0.23229912025960239</v>
      </c>
      <c r="G14" s="6">
        <f t="shared" si="2"/>
        <v>0.10313617894003034</v>
      </c>
    </row>
    <row r="15" spans="1:7">
      <c r="A15" s="3" t="s">
        <v>9</v>
      </c>
      <c r="B15" s="3">
        <v>7</v>
      </c>
      <c r="C15" s="3">
        <v>7</v>
      </c>
      <c r="D15" s="3">
        <v>7</v>
      </c>
      <c r="E15" s="3">
        <v>7</v>
      </c>
      <c r="F15" s="3">
        <v>7</v>
      </c>
      <c r="G15" s="3">
        <v>7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27FF6-1CAD-45DF-90EE-49FDF0CBEA42}">
  <dimension ref="A1:K15"/>
  <sheetViews>
    <sheetView zoomScaleNormal="100" workbookViewId="0">
      <selection activeCell="A7" sqref="A7"/>
    </sheetView>
  </sheetViews>
  <sheetFormatPr defaultRowHeight="14"/>
  <cols>
    <col min="1" max="1" width="10.1640625" style="1" customWidth="1"/>
    <col min="2" max="8" width="8.6640625" style="1"/>
    <col min="9" max="9" width="9.83203125" style="1" bestFit="1" customWidth="1"/>
    <col min="10" max="16384" width="8.6640625" style="1"/>
  </cols>
  <sheetData>
    <row r="1" spans="1:11">
      <c r="A1" s="1" t="s">
        <v>22</v>
      </c>
      <c r="I1" s="1" t="s">
        <v>23</v>
      </c>
    </row>
    <row r="3" spans="1:11" ht="14.5" thickBot="1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J3" s="2" t="s">
        <v>1</v>
      </c>
      <c r="K3" s="2" t="s">
        <v>4</v>
      </c>
    </row>
    <row r="4" spans="1:11">
      <c r="B4" s="3">
        <v>388.4</v>
      </c>
      <c r="C4" s="3">
        <v>1128.2</v>
      </c>
      <c r="D4" s="3">
        <v>681.8</v>
      </c>
      <c r="E4" s="3">
        <v>162.5</v>
      </c>
      <c r="F4" s="3">
        <v>696.5</v>
      </c>
      <c r="G4" s="3">
        <v>464.5</v>
      </c>
      <c r="J4" s="7">
        <f t="shared" ref="J4:J10" si="0">(C4-B4)/B4*100</f>
        <v>190.47373841400622</v>
      </c>
      <c r="K4" s="7">
        <f t="shared" ref="K4:K10" si="1">(F4-E4)/E4*100</f>
        <v>328.61538461538464</v>
      </c>
    </row>
    <row r="5" spans="1:11">
      <c r="B5" s="3">
        <v>594.20000000000005</v>
      </c>
      <c r="C5" s="3">
        <v>737.9</v>
      </c>
      <c r="D5" s="3">
        <v>512.4</v>
      </c>
      <c r="E5" s="3">
        <v>133.1</v>
      </c>
      <c r="F5" s="3">
        <v>698.7</v>
      </c>
      <c r="G5" s="3">
        <v>492.9</v>
      </c>
      <c r="J5" s="7">
        <f t="shared" si="0"/>
        <v>24.183776506226845</v>
      </c>
      <c r="K5" s="7">
        <f t="shared" si="1"/>
        <v>424.94365138993243</v>
      </c>
    </row>
    <row r="6" spans="1:11">
      <c r="B6" s="3">
        <v>523.20000000000005</v>
      </c>
      <c r="C6" s="3">
        <v>837.8</v>
      </c>
      <c r="D6" s="3">
        <v>485.3</v>
      </c>
      <c r="E6" s="3">
        <v>109.2</v>
      </c>
      <c r="F6" s="3">
        <v>753.8</v>
      </c>
      <c r="G6" s="3">
        <v>259.60000000000002</v>
      </c>
      <c r="J6" s="7">
        <f t="shared" si="0"/>
        <v>60.129969418960229</v>
      </c>
      <c r="K6" s="7">
        <f t="shared" si="1"/>
        <v>590.29304029304024</v>
      </c>
    </row>
    <row r="7" spans="1:11">
      <c r="B7" s="3">
        <v>318.3</v>
      </c>
      <c r="C7" s="3">
        <v>567.79999999999995</v>
      </c>
      <c r="D7" s="3">
        <v>552.70000000000005</v>
      </c>
      <c r="E7" s="3">
        <v>221.1</v>
      </c>
      <c r="F7" s="3">
        <v>583.70000000000005</v>
      </c>
      <c r="G7" s="3">
        <v>414.4</v>
      </c>
      <c r="J7" s="7">
        <f t="shared" si="0"/>
        <v>78.385171222117478</v>
      </c>
      <c r="K7" s="7">
        <f t="shared" si="1"/>
        <v>163.9981908638625</v>
      </c>
    </row>
    <row r="8" spans="1:11">
      <c r="B8" s="3">
        <v>333.6</v>
      </c>
      <c r="C8" s="3">
        <v>800.2</v>
      </c>
      <c r="D8" s="3">
        <v>369.1</v>
      </c>
      <c r="E8" s="3">
        <v>538.20000000000005</v>
      </c>
      <c r="F8" s="3">
        <v>616.20000000000005</v>
      </c>
      <c r="G8" s="3">
        <v>178.4</v>
      </c>
      <c r="J8" s="7">
        <f t="shared" si="0"/>
        <v>139.86810551558753</v>
      </c>
      <c r="K8" s="7">
        <f t="shared" si="1"/>
        <v>14.492753623188403</v>
      </c>
    </row>
    <row r="9" spans="1:11">
      <c r="B9" s="3">
        <v>387.4</v>
      </c>
      <c r="C9" s="3">
        <v>514.70000000000005</v>
      </c>
      <c r="D9" s="3">
        <v>826.7</v>
      </c>
      <c r="E9" s="3">
        <v>52.6</v>
      </c>
      <c r="F9" s="3">
        <v>763.1</v>
      </c>
      <c r="G9" s="3">
        <v>260.39999999999998</v>
      </c>
      <c r="J9" s="7">
        <f t="shared" si="0"/>
        <v>32.860092927207042</v>
      </c>
      <c r="K9" s="7">
        <f t="shared" si="1"/>
        <v>1350.7604562737642</v>
      </c>
    </row>
    <row r="10" spans="1:11">
      <c r="B10" s="3">
        <v>313.89999999999998</v>
      </c>
      <c r="C10" s="5">
        <v>703.7</v>
      </c>
      <c r="D10" s="3">
        <v>567.79999999999995</v>
      </c>
      <c r="E10" s="3">
        <v>48.7</v>
      </c>
      <c r="F10" s="5">
        <v>431.5</v>
      </c>
      <c r="G10" s="3">
        <v>269.39999999999998</v>
      </c>
      <c r="J10" s="7">
        <f t="shared" si="0"/>
        <v>124.17967505575027</v>
      </c>
      <c r="K10" s="7">
        <f t="shared" si="1"/>
        <v>786.03696098562625</v>
      </c>
    </row>
    <row r="11" spans="1:11" ht="14.5" thickBot="1">
      <c r="B11" s="4"/>
      <c r="C11" s="4"/>
      <c r="D11" s="4"/>
      <c r="E11" s="4"/>
      <c r="F11" s="4"/>
      <c r="G11" s="4"/>
      <c r="J11" s="12"/>
      <c r="K11" s="12"/>
    </row>
    <row r="12" spans="1:11">
      <c r="A12" s="3" t="s">
        <v>6</v>
      </c>
      <c r="B12" s="7">
        <f>AVERAGE(B4:B11)</f>
        <v>408.4285714285715</v>
      </c>
      <c r="C12" s="7">
        <f t="shared" ref="C12:G12" si="2">AVERAGE(C4:C11)</f>
        <v>755.75714285714275</v>
      </c>
      <c r="D12" s="7">
        <f t="shared" si="2"/>
        <v>570.82857142857142</v>
      </c>
      <c r="E12" s="7">
        <f t="shared" si="2"/>
        <v>180.77142857142854</v>
      </c>
      <c r="F12" s="7">
        <f t="shared" si="2"/>
        <v>649.07142857142856</v>
      </c>
      <c r="G12" s="7">
        <f t="shared" si="2"/>
        <v>334.22857142857146</v>
      </c>
      <c r="I12" s="3" t="s">
        <v>6</v>
      </c>
      <c r="J12" s="7">
        <f t="shared" ref="J12" si="3">AVERAGE(J4:J11)</f>
        <v>92.868647008550809</v>
      </c>
      <c r="K12" s="7">
        <f t="shared" ref="K12" si="4">AVERAGE(K4:K11)</f>
        <v>522.73434829211408</v>
      </c>
    </row>
    <row r="13" spans="1:11">
      <c r="A13" s="3" t="s">
        <v>7</v>
      </c>
      <c r="B13" s="7">
        <f>STDEV(B4:B11)</f>
        <v>108.92273583119527</v>
      </c>
      <c r="C13" s="7">
        <f t="shared" ref="C13:G13" si="5">STDEV(C4:C11)</f>
        <v>201.6123082977399</v>
      </c>
      <c r="D13" s="7">
        <f t="shared" si="5"/>
        <v>146.93882756990746</v>
      </c>
      <c r="E13" s="7">
        <f t="shared" si="5"/>
        <v>168.81016669902439</v>
      </c>
      <c r="F13" s="7">
        <f t="shared" si="5"/>
        <v>116.45767062593582</v>
      </c>
      <c r="G13" s="7">
        <f t="shared" si="5"/>
        <v>121.16111469562198</v>
      </c>
      <c r="I13" s="3" t="s">
        <v>7</v>
      </c>
      <c r="J13" s="7">
        <f t="shared" ref="J13:K13" si="6">STDEV(J4:J11)</f>
        <v>60.9867656758694</v>
      </c>
      <c r="K13" s="7">
        <f t="shared" si="6"/>
        <v>446.0504492903778</v>
      </c>
    </row>
    <row r="14" spans="1:11">
      <c r="A14" s="3" t="s">
        <v>8</v>
      </c>
      <c r="B14" s="7">
        <f>B13/SQRT(B15)</f>
        <v>41.16892444716099</v>
      </c>
      <c r="C14" s="7">
        <f t="shared" ref="C14:G14" si="7">C13/SQRT(C15)</f>
        <v>76.202289857929102</v>
      </c>
      <c r="D14" s="7">
        <f t="shared" si="7"/>
        <v>55.537656527053777</v>
      </c>
      <c r="E14" s="7">
        <f t="shared" si="7"/>
        <v>63.804245694996553</v>
      </c>
      <c r="F14" s="7">
        <f t="shared" si="7"/>
        <v>44.016862106013988</v>
      </c>
      <c r="G14" s="7">
        <f t="shared" si="7"/>
        <v>45.794596865141294</v>
      </c>
      <c r="I14" s="3" t="s">
        <v>8</v>
      </c>
      <c r="J14" s="7">
        <f t="shared" ref="J14:K14" si="8">J13/SQRT(J15)</f>
        <v>23.050830749217205</v>
      </c>
      <c r="K14" s="7">
        <f t="shared" si="8"/>
        <v>168.59122300156668</v>
      </c>
    </row>
    <row r="15" spans="1:11">
      <c r="A15" s="3" t="s">
        <v>9</v>
      </c>
      <c r="B15" s="3">
        <v>7</v>
      </c>
      <c r="C15" s="3">
        <v>7</v>
      </c>
      <c r="D15" s="3">
        <v>7</v>
      </c>
      <c r="E15" s="3">
        <v>7</v>
      </c>
      <c r="F15" s="3">
        <v>7</v>
      </c>
      <c r="G15" s="3">
        <v>7</v>
      </c>
      <c r="I15" s="3" t="s">
        <v>9</v>
      </c>
      <c r="J15" s="3">
        <v>7</v>
      </c>
      <c r="K15" s="3">
        <v>7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63E91-7EC0-4067-963C-E29CF502F65E}">
  <dimension ref="A1:E14"/>
  <sheetViews>
    <sheetView workbookViewId="0">
      <selection activeCell="F6" sqref="F6"/>
    </sheetView>
  </sheetViews>
  <sheetFormatPr defaultRowHeight="14"/>
  <cols>
    <col min="1" max="1" width="9.25" style="1" customWidth="1"/>
    <col min="2" max="2" width="9.75" style="1" bestFit="1" customWidth="1"/>
    <col min="3" max="16384" width="8.6640625" style="1"/>
  </cols>
  <sheetData>
    <row r="1" spans="1:5">
      <c r="A1" s="1" t="s">
        <v>25</v>
      </c>
    </row>
    <row r="3" spans="1:5" ht="14.5" thickBot="1">
      <c r="B3" s="2" t="s">
        <v>10</v>
      </c>
      <c r="C3" s="2" t="s">
        <v>11</v>
      </c>
      <c r="D3" s="2" t="s">
        <v>12</v>
      </c>
      <c r="E3" s="2" t="s">
        <v>13</v>
      </c>
    </row>
    <row r="4" spans="1:5">
      <c r="B4" s="10">
        <v>6.61</v>
      </c>
      <c r="C4" s="10">
        <v>4.78</v>
      </c>
      <c r="D4" s="10">
        <v>5.32</v>
      </c>
      <c r="E4" s="10">
        <v>4.9400000000000004</v>
      </c>
    </row>
    <row r="5" spans="1:5">
      <c r="B5" s="10">
        <v>6.96</v>
      </c>
      <c r="C5" s="10">
        <v>4.3499999999999996</v>
      </c>
      <c r="D5" s="10">
        <v>7.68</v>
      </c>
      <c r="E5" s="10">
        <v>3.96</v>
      </c>
    </row>
    <row r="6" spans="1:5">
      <c r="B6" s="10">
        <v>6.52</v>
      </c>
      <c r="C6" s="10">
        <v>5.32</v>
      </c>
      <c r="D6" s="10">
        <v>4.93</v>
      </c>
      <c r="E6" s="10">
        <v>5.7</v>
      </c>
    </row>
    <row r="7" spans="1:5">
      <c r="B7" s="10">
        <v>6.31</v>
      </c>
      <c r="C7" s="10">
        <v>3.95</v>
      </c>
      <c r="D7" s="10">
        <v>6.61</v>
      </c>
      <c r="E7" s="10">
        <v>4.4800000000000004</v>
      </c>
    </row>
    <row r="8" spans="1:5">
      <c r="B8" s="10">
        <v>6.32</v>
      </c>
      <c r="C8" s="10">
        <v>4.71</v>
      </c>
      <c r="D8" s="10">
        <v>6.44</v>
      </c>
      <c r="E8" s="10">
        <v>4.2</v>
      </c>
    </row>
    <row r="9" spans="1:5">
      <c r="B9" s="10">
        <v>5.19</v>
      </c>
      <c r="C9" s="10">
        <v>5.9</v>
      </c>
      <c r="D9" s="10">
        <v>6.01</v>
      </c>
      <c r="E9" s="10">
        <v>3.4</v>
      </c>
    </row>
    <row r="10" spans="1:5" ht="14.5" thickBot="1">
      <c r="B10" s="9"/>
      <c r="C10" s="9"/>
      <c r="D10" s="9"/>
      <c r="E10" s="9"/>
    </row>
    <row r="11" spans="1:5">
      <c r="A11" s="3" t="s">
        <v>6</v>
      </c>
      <c r="B11" s="10">
        <f>AVERAGE(B4:B10)</f>
        <v>6.3183333333333325</v>
      </c>
      <c r="C11" s="10">
        <f>AVERAGE(C4:C10)</f>
        <v>4.835</v>
      </c>
      <c r="D11" s="10">
        <f>AVERAGE(D4:D10)</f>
        <v>6.165</v>
      </c>
      <c r="E11" s="10">
        <f>AVERAGE(E4:E10)</f>
        <v>4.4466666666666663</v>
      </c>
    </row>
    <row r="12" spans="1:5">
      <c r="A12" s="3" t="s">
        <v>7</v>
      </c>
      <c r="B12" s="10">
        <f>STDEV(B4:B10)</f>
        <v>0.60177792138517883</v>
      </c>
      <c r="C12" s="10">
        <f>STDEV(C4:C10)</f>
        <v>0.69376508992598329</v>
      </c>
      <c r="D12" s="10">
        <f>STDEV(D4:D10)</f>
        <v>0.98307171661074499</v>
      </c>
      <c r="E12" s="10">
        <f>STDEV(E4:E10)</f>
        <v>0.80106595650212664</v>
      </c>
    </row>
    <row r="13" spans="1:5">
      <c r="A13" s="3" t="s">
        <v>8</v>
      </c>
      <c r="B13" s="10">
        <f>B12/SQRT(B14)</f>
        <v>0.24567480764439623</v>
      </c>
      <c r="C13" s="10">
        <f t="shared" ref="C13:E13" si="0">C12/SQRT(C14)</f>
        <v>0.2832284119457909</v>
      </c>
      <c r="D13" s="10">
        <f t="shared" si="0"/>
        <v>0.40133734770971191</v>
      </c>
      <c r="E13" s="10">
        <f t="shared" si="0"/>
        <v>0.32703380729079246</v>
      </c>
    </row>
    <row r="14" spans="1:5">
      <c r="A14" s="3" t="s">
        <v>9</v>
      </c>
      <c r="B14" s="3">
        <v>6</v>
      </c>
      <c r="C14" s="3">
        <v>6</v>
      </c>
      <c r="D14" s="3">
        <v>6</v>
      </c>
      <c r="E14" s="3">
        <v>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98036-E14C-4E38-B697-2DF51BF40E96}">
  <dimension ref="A1:K15"/>
  <sheetViews>
    <sheetView workbookViewId="0">
      <selection activeCell="H19" sqref="H19"/>
    </sheetView>
  </sheetViews>
  <sheetFormatPr defaultRowHeight="14"/>
  <cols>
    <col min="1" max="1" width="9.5" style="1" customWidth="1"/>
    <col min="2" max="2" width="8.75" style="1" customWidth="1"/>
    <col min="3" max="16384" width="8.6640625" style="1"/>
  </cols>
  <sheetData>
    <row r="1" spans="1:11">
      <c r="A1" s="1" t="s">
        <v>29</v>
      </c>
    </row>
    <row r="3" spans="1:11" ht="14.5" thickBot="1">
      <c r="B3" s="16" t="s">
        <v>28</v>
      </c>
      <c r="C3" s="15" t="s">
        <v>10</v>
      </c>
      <c r="D3" s="15"/>
      <c r="E3" s="15" t="s">
        <v>11</v>
      </c>
      <c r="F3" s="15"/>
      <c r="G3" s="15" t="s">
        <v>12</v>
      </c>
      <c r="H3" s="15"/>
      <c r="I3" s="15" t="s">
        <v>13</v>
      </c>
      <c r="J3" s="15"/>
    </row>
    <row r="4" spans="1:11" ht="14.5" thickBot="1">
      <c r="B4" s="15"/>
      <c r="C4" s="2" t="s">
        <v>26</v>
      </c>
      <c r="D4" s="2" t="s">
        <v>27</v>
      </c>
      <c r="E4" s="2" t="s">
        <v>26</v>
      </c>
      <c r="F4" s="2" t="s">
        <v>27</v>
      </c>
      <c r="G4" s="2" t="s">
        <v>26</v>
      </c>
      <c r="H4" s="2" t="s">
        <v>27</v>
      </c>
      <c r="I4" s="2" t="s">
        <v>26</v>
      </c>
      <c r="J4" s="2" t="s">
        <v>27</v>
      </c>
      <c r="K4" s="5"/>
    </row>
    <row r="5" spans="1:11">
      <c r="B5" s="3">
        <v>1</v>
      </c>
      <c r="C5" s="8">
        <v>24.9</v>
      </c>
      <c r="D5" s="8">
        <v>0.7</v>
      </c>
      <c r="E5" s="8">
        <v>21.4</v>
      </c>
      <c r="F5" s="8">
        <v>0.5</v>
      </c>
      <c r="G5" s="8">
        <v>24.1</v>
      </c>
      <c r="H5" s="8">
        <v>0.3</v>
      </c>
      <c r="I5" s="8">
        <v>20.100000000000001</v>
      </c>
      <c r="J5" s="8">
        <v>0.3</v>
      </c>
      <c r="K5" s="8"/>
    </row>
    <row r="6" spans="1:11">
      <c r="B6" s="3">
        <v>2</v>
      </c>
      <c r="C6" s="8">
        <v>25</v>
      </c>
      <c r="D6" s="8">
        <v>0.3</v>
      </c>
      <c r="E6" s="8">
        <v>23</v>
      </c>
      <c r="F6" s="8">
        <v>0.4</v>
      </c>
      <c r="G6" s="8">
        <v>25.3</v>
      </c>
      <c r="H6" s="8">
        <v>0.3</v>
      </c>
      <c r="I6" s="8">
        <v>22.4</v>
      </c>
      <c r="J6" s="8">
        <v>0.3</v>
      </c>
      <c r="K6" s="8"/>
    </row>
    <row r="7" spans="1:11">
      <c r="B7" s="3">
        <v>3</v>
      </c>
      <c r="C7" s="8">
        <v>25</v>
      </c>
      <c r="D7" s="8">
        <v>0.4</v>
      </c>
      <c r="E7" s="8">
        <v>23.8</v>
      </c>
      <c r="F7" s="8">
        <v>0.4</v>
      </c>
      <c r="G7" s="8">
        <v>25.1</v>
      </c>
      <c r="H7" s="8">
        <v>0</v>
      </c>
      <c r="I7" s="8">
        <v>23.9</v>
      </c>
      <c r="J7" s="8">
        <v>0.4</v>
      </c>
      <c r="K7" s="8"/>
    </row>
    <row r="8" spans="1:11">
      <c r="B8" s="3">
        <v>4</v>
      </c>
      <c r="C8" s="8">
        <v>24.2</v>
      </c>
      <c r="D8" s="8">
        <v>0.2</v>
      </c>
      <c r="E8" s="8">
        <v>24.1</v>
      </c>
      <c r="F8" s="8">
        <v>0.4</v>
      </c>
      <c r="G8" s="8">
        <v>24.3</v>
      </c>
      <c r="H8" s="8">
        <v>0.3</v>
      </c>
      <c r="I8" s="8">
        <v>24</v>
      </c>
      <c r="J8" s="8">
        <v>0.5</v>
      </c>
      <c r="K8" s="8"/>
    </row>
    <row r="9" spans="1:11">
      <c r="B9" s="3">
        <v>5</v>
      </c>
      <c r="C9" s="8">
        <v>24.6</v>
      </c>
      <c r="D9" s="8">
        <v>0.2</v>
      </c>
      <c r="E9" s="8">
        <v>24.3</v>
      </c>
      <c r="F9" s="8">
        <v>0.3</v>
      </c>
      <c r="G9" s="8">
        <v>25.1</v>
      </c>
      <c r="H9" s="8">
        <v>0.4</v>
      </c>
      <c r="I9" s="8">
        <v>24.8</v>
      </c>
      <c r="J9" s="8">
        <v>0.4</v>
      </c>
      <c r="K9" s="8"/>
    </row>
    <row r="10" spans="1:11">
      <c r="B10" s="3">
        <v>6</v>
      </c>
      <c r="C10" s="8">
        <v>25.1</v>
      </c>
      <c r="D10" s="8">
        <v>0.2</v>
      </c>
      <c r="E10" s="8">
        <v>24.6</v>
      </c>
      <c r="F10" s="8">
        <v>0.3</v>
      </c>
      <c r="G10" s="8">
        <v>26.1</v>
      </c>
      <c r="H10" s="8">
        <v>0.4</v>
      </c>
      <c r="I10" s="8">
        <v>25.3</v>
      </c>
      <c r="J10" s="8">
        <v>0.3</v>
      </c>
      <c r="K10" s="8"/>
    </row>
    <row r="11" spans="1:11">
      <c r="B11" s="3">
        <v>7</v>
      </c>
      <c r="C11" s="8">
        <v>25.1</v>
      </c>
      <c r="D11" s="8">
        <v>0.3</v>
      </c>
      <c r="E11" s="8">
        <v>24.9</v>
      </c>
      <c r="F11" s="8">
        <v>0.2</v>
      </c>
      <c r="G11" s="8">
        <v>25.6</v>
      </c>
      <c r="H11" s="8">
        <v>0.5</v>
      </c>
      <c r="I11" s="8">
        <v>24.4</v>
      </c>
      <c r="J11" s="8">
        <v>0.4</v>
      </c>
      <c r="K11" s="8"/>
    </row>
    <row r="12" spans="1:11">
      <c r="B12" s="3">
        <v>8</v>
      </c>
      <c r="C12" s="8">
        <v>24.7</v>
      </c>
      <c r="D12" s="8">
        <v>0.2</v>
      </c>
      <c r="E12" s="8">
        <v>25.2</v>
      </c>
      <c r="F12" s="8">
        <v>0.2</v>
      </c>
      <c r="G12" s="8">
        <v>25.2</v>
      </c>
      <c r="H12" s="8">
        <v>0.4</v>
      </c>
      <c r="I12" s="8">
        <v>24.9</v>
      </c>
      <c r="J12" s="8">
        <v>0.4</v>
      </c>
      <c r="K12" s="8"/>
    </row>
    <row r="13" spans="1:11">
      <c r="B13" s="3">
        <v>9</v>
      </c>
      <c r="C13" s="8">
        <v>25.4</v>
      </c>
      <c r="D13" s="8">
        <v>0.2</v>
      </c>
      <c r="E13" s="8">
        <v>25.6</v>
      </c>
      <c r="F13" s="8">
        <v>0.3</v>
      </c>
      <c r="G13" s="8">
        <v>25.5</v>
      </c>
      <c r="H13" s="8">
        <v>0.3</v>
      </c>
      <c r="I13" s="8">
        <v>25.6</v>
      </c>
      <c r="J13" s="8">
        <v>0.3</v>
      </c>
      <c r="K13" s="8"/>
    </row>
    <row r="14" spans="1:11" ht="14.5" thickBot="1">
      <c r="B14" s="4"/>
      <c r="C14" s="9"/>
      <c r="D14" s="9"/>
      <c r="E14" s="9"/>
      <c r="F14" s="9"/>
      <c r="G14" s="9"/>
      <c r="H14" s="9"/>
      <c r="I14" s="9"/>
      <c r="J14" s="9"/>
      <c r="K14" s="14"/>
    </row>
    <row r="15" spans="1:11">
      <c r="A15" s="3" t="s">
        <v>6</v>
      </c>
      <c r="C15" s="8">
        <f>AVERAGE(C5:C14)</f>
        <v>24.888888888888889</v>
      </c>
      <c r="D15" s="8">
        <f t="shared" ref="D15:J15" si="0">AVERAGE(D5:D14)</f>
        <v>0.30000000000000004</v>
      </c>
      <c r="E15" s="8">
        <f t="shared" si="0"/>
        <v>24.1</v>
      </c>
      <c r="F15" s="8">
        <f t="shared" si="0"/>
        <v>0.33333333333333331</v>
      </c>
      <c r="G15" s="8">
        <f t="shared" si="0"/>
        <v>25.144444444444442</v>
      </c>
      <c r="H15" s="8">
        <f t="shared" si="0"/>
        <v>0.32222222222222219</v>
      </c>
      <c r="I15" s="8">
        <f t="shared" si="0"/>
        <v>23.933333333333334</v>
      </c>
      <c r="J15" s="8">
        <f t="shared" si="0"/>
        <v>0.36666666666666659</v>
      </c>
      <c r="K15" s="8"/>
    </row>
  </sheetData>
  <mergeCells count="5">
    <mergeCell ref="C3:D3"/>
    <mergeCell ref="E3:F3"/>
    <mergeCell ref="G3:H3"/>
    <mergeCell ref="I3:J3"/>
    <mergeCell ref="B3:B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917F6-CC5F-4981-8C8D-C5EDE4320C52}">
  <dimension ref="A1:K14"/>
  <sheetViews>
    <sheetView workbookViewId="0">
      <selection activeCell="D17" sqref="D17"/>
    </sheetView>
  </sheetViews>
  <sheetFormatPr defaultRowHeight="14"/>
  <cols>
    <col min="1" max="1" width="9.25" style="1" customWidth="1"/>
    <col min="2" max="2" width="9.75" style="1" bestFit="1" customWidth="1"/>
    <col min="3" max="6" width="8.6640625" style="1"/>
    <col min="7" max="7" width="9.4140625" style="1" customWidth="1"/>
    <col min="8" max="16384" width="8.6640625" style="1"/>
  </cols>
  <sheetData>
    <row r="1" spans="1:11">
      <c r="A1" s="1" t="s">
        <v>19</v>
      </c>
      <c r="G1" s="1" t="s">
        <v>20</v>
      </c>
    </row>
    <row r="3" spans="1:11" ht="14.5" thickBot="1">
      <c r="B3" s="2" t="s">
        <v>10</v>
      </c>
      <c r="C3" s="2" t="s">
        <v>11</v>
      </c>
      <c r="D3" s="2" t="s">
        <v>12</v>
      </c>
      <c r="E3" s="2" t="s">
        <v>13</v>
      </c>
      <c r="H3" s="2" t="s">
        <v>10</v>
      </c>
      <c r="I3" s="2" t="s">
        <v>11</v>
      </c>
      <c r="J3" s="2" t="s">
        <v>12</v>
      </c>
      <c r="K3" s="2" t="s">
        <v>13</v>
      </c>
    </row>
    <row r="4" spans="1:11">
      <c r="B4" s="8">
        <v>135.69999999999999</v>
      </c>
      <c r="C4" s="8">
        <v>155.39999999999998</v>
      </c>
      <c r="D4" s="8">
        <v>126.4</v>
      </c>
      <c r="E4" s="8">
        <v>131.4</v>
      </c>
      <c r="H4" s="10">
        <v>0.39</v>
      </c>
      <c r="I4" s="10">
        <v>0.46</v>
      </c>
      <c r="J4" s="10">
        <v>0.38</v>
      </c>
      <c r="K4" s="10">
        <v>0.4</v>
      </c>
    </row>
    <row r="5" spans="1:11">
      <c r="B5" s="8">
        <v>124</v>
      </c>
      <c r="C5" s="8">
        <v>150.94999999999999</v>
      </c>
      <c r="D5" s="8">
        <v>126</v>
      </c>
      <c r="E5" s="8">
        <v>145.6</v>
      </c>
      <c r="H5" s="10">
        <v>0.37</v>
      </c>
      <c r="I5" s="10">
        <v>0.48</v>
      </c>
      <c r="J5" s="10">
        <v>0.37</v>
      </c>
      <c r="K5" s="10">
        <v>0.44</v>
      </c>
    </row>
    <row r="6" spans="1:11">
      <c r="B6" s="8">
        <v>131.5</v>
      </c>
      <c r="C6" s="8">
        <v>163.55000000000001</v>
      </c>
      <c r="D6" s="8">
        <v>125</v>
      </c>
      <c r="E6" s="8">
        <v>143.44999999999999</v>
      </c>
      <c r="H6" s="10">
        <v>0.39</v>
      </c>
      <c r="I6" s="10">
        <v>0.48</v>
      </c>
      <c r="J6" s="10">
        <v>0.4</v>
      </c>
      <c r="K6" s="10">
        <v>0.42</v>
      </c>
    </row>
    <row r="7" spans="1:11">
      <c r="B7" s="8">
        <v>132.75</v>
      </c>
      <c r="C7" s="8">
        <v>148.30000000000001</v>
      </c>
      <c r="D7" s="8">
        <v>134.19999999999999</v>
      </c>
      <c r="E7" s="8">
        <v>132.55000000000001</v>
      </c>
      <c r="H7" s="10">
        <v>0.39</v>
      </c>
      <c r="I7" s="10">
        <v>0.49</v>
      </c>
      <c r="J7" s="10">
        <v>0.41</v>
      </c>
      <c r="K7" s="10">
        <v>0.44</v>
      </c>
    </row>
    <row r="8" spans="1:11">
      <c r="B8" s="8">
        <v>129.64999999999998</v>
      </c>
      <c r="C8" s="8">
        <v>147.80000000000001</v>
      </c>
      <c r="D8" s="8">
        <v>137</v>
      </c>
      <c r="E8" s="8">
        <v>129.65</v>
      </c>
      <c r="H8" s="10">
        <v>0.39</v>
      </c>
      <c r="I8" s="10">
        <v>0.46</v>
      </c>
      <c r="J8" s="10">
        <v>0.4</v>
      </c>
      <c r="K8" s="10">
        <v>0.44</v>
      </c>
    </row>
    <row r="9" spans="1:11">
      <c r="B9" s="8">
        <v>129.5</v>
      </c>
      <c r="C9" s="8">
        <v>145.05000000000001</v>
      </c>
      <c r="D9" s="8">
        <v>116.75</v>
      </c>
      <c r="E9" s="8">
        <v>125</v>
      </c>
      <c r="H9" s="10">
        <v>0.4</v>
      </c>
      <c r="I9" s="10">
        <v>0.41</v>
      </c>
      <c r="J9" s="10">
        <v>0.38</v>
      </c>
      <c r="K9" s="10">
        <v>0.4</v>
      </c>
    </row>
    <row r="10" spans="1:11" ht="14.5" thickBot="1">
      <c r="B10" s="9"/>
      <c r="C10" s="9"/>
      <c r="D10" s="9"/>
      <c r="E10" s="9"/>
      <c r="H10" s="11"/>
      <c r="I10" s="11"/>
      <c r="J10" s="11"/>
      <c r="K10" s="11"/>
    </row>
    <row r="11" spans="1:11">
      <c r="A11" s="3" t="s">
        <v>6</v>
      </c>
      <c r="B11" s="8">
        <f>AVERAGE(B4:B10)</f>
        <v>130.51666666666668</v>
      </c>
      <c r="C11" s="8">
        <f>AVERAGE(C4:C10)</f>
        <v>151.84166666666667</v>
      </c>
      <c r="D11" s="8">
        <f>AVERAGE(D4:D10)</f>
        <v>127.55833333333332</v>
      </c>
      <c r="E11" s="8">
        <f>AVERAGE(E4:E10)</f>
        <v>134.60833333333332</v>
      </c>
      <c r="G11" s="3" t="s">
        <v>6</v>
      </c>
      <c r="H11" s="10">
        <f>AVERAGE(H4:H10)</f>
        <v>0.38833333333333336</v>
      </c>
      <c r="I11" s="10">
        <f>AVERAGE(I4:I10)</f>
        <v>0.46333333333333337</v>
      </c>
      <c r="J11" s="10">
        <f>AVERAGE(J4:J10)</f>
        <v>0.38999999999999996</v>
      </c>
      <c r="K11" s="10">
        <f>AVERAGE(K4:K10)</f>
        <v>0.42333333333333334</v>
      </c>
    </row>
    <row r="12" spans="1:11">
      <c r="A12" s="3" t="s">
        <v>7</v>
      </c>
      <c r="B12" s="8">
        <f>STDEV(B4:B10)</f>
        <v>3.9261516357199771</v>
      </c>
      <c r="C12" s="8">
        <f>STDEV(C4:C10)</f>
        <v>6.7163544178867323</v>
      </c>
      <c r="D12" s="8">
        <f>STDEV(D4:D10)</f>
        <v>7.2165377201720933</v>
      </c>
      <c r="E12" s="8">
        <f>STDEV(E4:E10)</f>
        <v>8.129293737260733</v>
      </c>
      <c r="G12" s="3" t="s">
        <v>7</v>
      </c>
      <c r="H12" s="10">
        <f>STDEV(H4:H10)</f>
        <v>9.8319208025017587E-3</v>
      </c>
      <c r="I12" s="10">
        <f>STDEV(I4:I10)</f>
        <v>2.8751811537130436E-2</v>
      </c>
      <c r="J12" s="10">
        <f>STDEV(J4:J10)</f>
        <v>1.5491933384829669E-2</v>
      </c>
      <c r="K12" s="10">
        <f>STDEV(K4:K10)</f>
        <v>1.9663841605003493E-2</v>
      </c>
    </row>
    <row r="13" spans="1:11">
      <c r="A13" s="3" t="s">
        <v>8</v>
      </c>
      <c r="B13" s="8">
        <f>B12/SQRT(B14)</f>
        <v>1.6028446933845801</v>
      </c>
      <c r="C13" s="8">
        <f t="shared" ref="C13:E13" si="0">C12/SQRT(C14)</f>
        <v>2.7419402092516725</v>
      </c>
      <c r="D13" s="8">
        <f t="shared" si="0"/>
        <v>2.946139187328241</v>
      </c>
      <c r="E13" s="8">
        <f t="shared" si="0"/>
        <v>3.3187702709152824</v>
      </c>
      <c r="G13" s="3" t="s">
        <v>8</v>
      </c>
      <c r="H13" s="10">
        <f>H12/SQRT(H14)</f>
        <v>4.0138648595974356E-3</v>
      </c>
      <c r="I13" s="10">
        <f t="shared" ref="I13:K13" si="1">I12/SQRT(I14)</f>
        <v>1.1737877907772675E-2</v>
      </c>
      <c r="J13" s="10">
        <f t="shared" si="1"/>
        <v>6.3245553203367597E-3</v>
      </c>
      <c r="K13" s="10">
        <f t="shared" si="1"/>
        <v>8.0277297191948607E-3</v>
      </c>
    </row>
    <row r="14" spans="1:11">
      <c r="A14" s="3" t="s">
        <v>9</v>
      </c>
      <c r="B14" s="3">
        <v>6</v>
      </c>
      <c r="C14" s="3">
        <v>6</v>
      </c>
      <c r="D14" s="3">
        <v>6</v>
      </c>
      <c r="E14" s="3">
        <v>6</v>
      </c>
      <c r="G14" s="3" t="s">
        <v>9</v>
      </c>
      <c r="H14" s="3">
        <v>6</v>
      </c>
      <c r="I14" s="3">
        <v>6</v>
      </c>
      <c r="J14" s="3">
        <v>6</v>
      </c>
      <c r="K14" s="3">
        <v>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6B1AD-DD1F-451F-942B-07D80D08F4F2}">
  <dimension ref="A1:E14"/>
  <sheetViews>
    <sheetView workbookViewId="0">
      <selection activeCell="B15" sqref="B15"/>
    </sheetView>
  </sheetViews>
  <sheetFormatPr defaultRowHeight="14"/>
  <cols>
    <col min="1" max="1" width="8.6640625" style="1"/>
    <col min="2" max="2" width="9.75" style="1" bestFit="1" customWidth="1"/>
    <col min="3" max="16384" width="8.6640625" style="1"/>
  </cols>
  <sheetData>
    <row r="1" spans="1:5">
      <c r="A1" s="1" t="s">
        <v>14</v>
      </c>
    </row>
    <row r="3" spans="1:5" ht="14.5" thickBot="1">
      <c r="B3" s="2" t="s">
        <v>10</v>
      </c>
      <c r="C3" s="2" t="s">
        <v>11</v>
      </c>
      <c r="D3" s="2" t="s">
        <v>12</v>
      </c>
      <c r="E3" s="2" t="s">
        <v>13</v>
      </c>
    </row>
    <row r="4" spans="1:5">
      <c r="B4" s="13">
        <v>2801.6585600000026</v>
      </c>
      <c r="C4" s="13">
        <v>3558.4308679999995</v>
      </c>
      <c r="D4" s="13">
        <v>3522.5086120000001</v>
      </c>
      <c r="E4" s="13">
        <v>3356.0652679999994</v>
      </c>
    </row>
    <row r="5" spans="1:5">
      <c r="B5" s="13">
        <v>2848.0608240000006</v>
      </c>
      <c r="C5" s="13">
        <v>3561.496948</v>
      </c>
      <c r="D5" s="13">
        <v>2945.054756</v>
      </c>
      <c r="E5" s="13">
        <v>3352.9992159999993</v>
      </c>
    </row>
    <row r="6" spans="1:5">
      <c r="B6" s="13">
        <v>3192.2651719999985</v>
      </c>
      <c r="C6" s="13">
        <v>3470.6448639999981</v>
      </c>
      <c r="D6" s="13">
        <v>3345.5659520000008</v>
      </c>
      <c r="E6" s="13">
        <v>3442.5290999999979</v>
      </c>
    </row>
    <row r="7" spans="1:5">
      <c r="B7" s="13">
        <v>3047.8755479999995</v>
      </c>
      <c r="C7" s="13">
        <v>3457.0519560000002</v>
      </c>
      <c r="D7" s="13">
        <v>3279.3471280000003</v>
      </c>
      <c r="E7" s="13">
        <v>3347.0994840000021</v>
      </c>
    </row>
    <row r="8" spans="1:5">
      <c r="B8" s="13">
        <v>3144.2523520000009</v>
      </c>
      <c r="C8" s="13">
        <v>3640.6733639999989</v>
      </c>
      <c r="D8" s="13">
        <v>3348.1219639999981</v>
      </c>
      <c r="E8" s="13">
        <v>3470.9469080000017</v>
      </c>
    </row>
    <row r="9" spans="1:5">
      <c r="B9" s="13">
        <v>3061.5339160000012</v>
      </c>
      <c r="C9" s="13">
        <v>3646.1663639999992</v>
      </c>
      <c r="D9" s="13">
        <v>2820.519115999999</v>
      </c>
      <c r="E9" s="13">
        <v>3313.9484199999993</v>
      </c>
    </row>
    <row r="10" spans="1:5" ht="14.5" thickBot="1">
      <c r="B10" s="4"/>
      <c r="C10" s="4"/>
      <c r="D10" s="4"/>
      <c r="E10" s="4"/>
    </row>
    <row r="11" spans="1:5">
      <c r="A11" s="3" t="s">
        <v>6</v>
      </c>
      <c r="B11" s="7">
        <f>AVERAGE(B4:B10)</f>
        <v>3015.9410620000012</v>
      </c>
      <c r="C11" s="7">
        <f>AVERAGE(C4:C10)</f>
        <v>3555.744060666666</v>
      </c>
      <c r="D11" s="7">
        <f>AVERAGE(D4:D10)</f>
        <v>3210.1862546666666</v>
      </c>
      <c r="E11" s="7">
        <f>AVERAGE(E4:E10)</f>
        <v>3380.598066</v>
      </c>
    </row>
    <row r="12" spans="1:5">
      <c r="A12" s="3" t="s">
        <v>7</v>
      </c>
      <c r="B12" s="7">
        <f>STDEV(B4:B10)</f>
        <v>157.95775613436703</v>
      </c>
      <c r="C12" s="7">
        <f>STDEV(C4:C10)</f>
        <v>80.512730605731434</v>
      </c>
      <c r="D12" s="7">
        <f>STDEV(D4:D10)</f>
        <v>269.00468181492118</v>
      </c>
      <c r="E12" s="7">
        <f>STDEV(E4:E10)</f>
        <v>61.524387408600084</v>
      </c>
    </row>
    <row r="13" spans="1:5">
      <c r="A13" s="3" t="s">
        <v>8</v>
      </c>
      <c r="B13" s="7">
        <f>B12/SQRT(B14)</f>
        <v>64.485983907363121</v>
      </c>
      <c r="C13" s="7">
        <f t="shared" ref="C13:E13" si="0">C12/SQRT(C14)</f>
        <v>32.8691846303674</v>
      </c>
      <c r="D13" s="7">
        <f t="shared" si="0"/>
        <v>109.82070147771701</v>
      </c>
      <c r="E13" s="7">
        <f t="shared" si="0"/>
        <v>25.117225981397407</v>
      </c>
    </row>
    <row r="14" spans="1:5">
      <c r="A14" s="3" t="s">
        <v>9</v>
      </c>
      <c r="B14" s="3">
        <v>6</v>
      </c>
      <c r="C14" s="3">
        <v>6</v>
      </c>
      <c r="D14" s="3">
        <v>6</v>
      </c>
      <c r="E14" s="3">
        <v>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CB400-249B-416D-90B3-28076FC0C566}">
  <dimension ref="A1:E14"/>
  <sheetViews>
    <sheetView workbookViewId="0">
      <selection activeCell="F9" sqref="F9"/>
    </sheetView>
  </sheetViews>
  <sheetFormatPr defaultRowHeight="14"/>
  <cols>
    <col min="1" max="1" width="9.5" style="1" customWidth="1"/>
    <col min="2" max="16384" width="8.6640625" style="1"/>
  </cols>
  <sheetData>
    <row r="1" spans="1:5">
      <c r="A1" s="1" t="s">
        <v>21</v>
      </c>
    </row>
    <row r="3" spans="1:5" ht="14.5" thickBot="1">
      <c r="B3" s="2" t="s">
        <v>10</v>
      </c>
      <c r="C3" s="2" t="s">
        <v>11</v>
      </c>
      <c r="D3" s="2" t="s">
        <v>12</v>
      </c>
      <c r="E3" s="2" t="s">
        <v>13</v>
      </c>
    </row>
    <row r="4" spans="1:5">
      <c r="B4" s="8">
        <v>1.2</v>
      </c>
      <c r="C4" s="8">
        <v>1.2</v>
      </c>
      <c r="D4" s="8">
        <v>0.4</v>
      </c>
      <c r="E4" s="8">
        <v>1.6</v>
      </c>
    </row>
    <row r="5" spans="1:5">
      <c r="B5" s="8">
        <v>0</v>
      </c>
      <c r="C5" s="8">
        <v>2</v>
      </c>
      <c r="D5" s="8">
        <v>0.4</v>
      </c>
      <c r="E5" s="8">
        <v>0</v>
      </c>
    </row>
    <row r="6" spans="1:5">
      <c r="B6" s="8">
        <v>0</v>
      </c>
      <c r="C6" s="8">
        <v>0</v>
      </c>
      <c r="D6" s="8">
        <v>2</v>
      </c>
      <c r="E6" s="8">
        <v>2</v>
      </c>
    </row>
    <row r="7" spans="1:5">
      <c r="B7" s="8">
        <v>0.8</v>
      </c>
      <c r="C7" s="8">
        <v>0</v>
      </c>
      <c r="D7" s="8">
        <v>0</v>
      </c>
      <c r="E7" s="8">
        <v>0.4</v>
      </c>
    </row>
    <row r="8" spans="1:5">
      <c r="B8" s="8">
        <v>0.4</v>
      </c>
      <c r="C8" s="8">
        <v>0.8</v>
      </c>
      <c r="D8" s="8">
        <v>0.4</v>
      </c>
      <c r="E8" s="8">
        <v>1.2</v>
      </c>
    </row>
    <row r="9" spans="1:5">
      <c r="B9" s="8">
        <v>0</v>
      </c>
      <c r="C9" s="8">
        <v>0.8</v>
      </c>
      <c r="D9" s="8">
        <v>0</v>
      </c>
      <c r="E9" s="8">
        <v>0.8</v>
      </c>
    </row>
    <row r="10" spans="1:5" ht="14.5" thickBot="1">
      <c r="B10" s="9"/>
      <c r="C10" s="9"/>
      <c r="D10" s="9"/>
      <c r="E10" s="9"/>
    </row>
    <row r="11" spans="1:5">
      <c r="A11" s="3" t="s">
        <v>6</v>
      </c>
      <c r="B11" s="8">
        <f>AVERAGE(B4:B10)</f>
        <v>0.39999999999999997</v>
      </c>
      <c r="C11" s="8">
        <f>AVERAGE(C4:C10)</f>
        <v>0.79999999999999993</v>
      </c>
      <c r="D11" s="8">
        <f>AVERAGE(D4:D10)</f>
        <v>0.53333333333333333</v>
      </c>
      <c r="E11" s="8">
        <f>AVERAGE(E4:E10)</f>
        <v>1</v>
      </c>
    </row>
    <row r="12" spans="1:5">
      <c r="A12" s="3" t="s">
        <v>7</v>
      </c>
      <c r="B12" s="8">
        <f>STDEV(B4:B10)</f>
        <v>0.50596442562694077</v>
      </c>
      <c r="C12" s="8">
        <f>STDEV(C4:C10)</f>
        <v>0.7589466384404111</v>
      </c>
      <c r="D12" s="8">
        <f>STDEV(D4:D10)</f>
        <v>0.74475946900101031</v>
      </c>
      <c r="E12" s="8">
        <f>STDEV(E4:E10)</f>
        <v>0.74833147735478833</v>
      </c>
    </row>
    <row r="13" spans="1:5">
      <c r="A13" s="3" t="s">
        <v>8</v>
      </c>
      <c r="B13" s="8">
        <f>B12/SQRT(B14)</f>
        <v>0.20655911179772896</v>
      </c>
      <c r="C13" s="8">
        <f t="shared" ref="C13:E13" si="0">C12/SQRT(C14)</f>
        <v>0.30983866769659341</v>
      </c>
      <c r="D13" s="8">
        <f t="shared" si="0"/>
        <v>0.30404678002643687</v>
      </c>
      <c r="E13" s="8">
        <f t="shared" si="0"/>
        <v>0.30550504633038938</v>
      </c>
    </row>
    <row r="14" spans="1:5">
      <c r="A14" s="3" t="s">
        <v>9</v>
      </c>
      <c r="B14" s="3">
        <v>6</v>
      </c>
      <c r="C14" s="3">
        <v>6</v>
      </c>
      <c r="D14" s="3">
        <v>6</v>
      </c>
      <c r="E14" s="3">
        <v>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2A0C4-FBFE-40BC-A2A3-6283FD65AF23}">
  <dimension ref="A1:G15"/>
  <sheetViews>
    <sheetView zoomScaleNormal="100" workbookViewId="0">
      <selection activeCell="E18" sqref="E18"/>
    </sheetView>
  </sheetViews>
  <sheetFormatPr defaultRowHeight="14"/>
  <cols>
    <col min="1" max="1" width="9.58203125" style="1" bestFit="1" customWidth="1"/>
    <col min="2" max="16384" width="8.6640625" style="1"/>
  </cols>
  <sheetData>
    <row r="1" spans="1:7">
      <c r="A1" s="1" t="s">
        <v>16</v>
      </c>
    </row>
    <row r="3" spans="1:7" ht="14.5" thickBot="1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>
      <c r="B4" s="3">
        <v>0.91846879616989441</v>
      </c>
      <c r="C4" s="3">
        <v>1.2628523090936605</v>
      </c>
      <c r="D4" s="3">
        <v>1.3739364983748101</v>
      </c>
      <c r="E4" s="3">
        <v>0.75139819294857202</v>
      </c>
      <c r="F4" s="3">
        <v>1.2146064609337013</v>
      </c>
      <c r="G4" s="3">
        <v>1.2606515222733448</v>
      </c>
    </row>
    <row r="5" spans="1:7">
      <c r="B5" s="3">
        <v>0.87309547041685542</v>
      </c>
      <c r="C5" s="3">
        <v>1.6280809366609286</v>
      </c>
      <c r="D5" s="3">
        <v>1.149133087581667</v>
      </c>
      <c r="E5" s="3">
        <v>0.63639513278352644</v>
      </c>
      <c r="F5" s="3">
        <v>1.186386577686124</v>
      </c>
      <c r="G5" s="3">
        <v>1.0416117426631262</v>
      </c>
    </row>
    <row r="6" spans="1:7">
      <c r="B6" s="3">
        <v>1.2084357334132503</v>
      </c>
      <c r="C6" s="3">
        <v>1.1815599999999999</v>
      </c>
      <c r="D6" s="3">
        <v>1.3764329366963977</v>
      </c>
      <c r="E6" s="3">
        <v>0.95520598454506256</v>
      </c>
      <c r="F6" s="3">
        <v>1.3770716471171027</v>
      </c>
      <c r="G6" s="3">
        <v>1.1296155213040138</v>
      </c>
    </row>
    <row r="7" spans="1:7">
      <c r="B7" s="3">
        <v>0.63594733620620192</v>
      </c>
      <c r="C7" s="3">
        <v>1.3154264489446867</v>
      </c>
      <c r="D7" s="3">
        <v>1.5340069624425565</v>
      </c>
      <c r="E7" s="3">
        <v>1.1201535538107634</v>
      </c>
      <c r="F7" s="3">
        <v>1.7515284445396697</v>
      </c>
      <c r="G7" s="3">
        <v>1.4958757799209752</v>
      </c>
    </row>
    <row r="8" spans="1:7">
      <c r="B8" s="3">
        <v>1.7184856813654852</v>
      </c>
      <c r="C8" s="3">
        <v>2.9290412161724722</v>
      </c>
      <c r="D8" s="3">
        <v>1.2179358240889764</v>
      </c>
      <c r="E8" s="3">
        <v>0.95061877711007181</v>
      </c>
      <c r="F8" s="3">
        <v>0.78199683264090702</v>
      </c>
      <c r="G8" s="3">
        <v>1.21703751342915</v>
      </c>
    </row>
    <row r="9" spans="1:7">
      <c r="B9" s="3">
        <v>0.78932415198926187</v>
      </c>
      <c r="C9" s="3">
        <v>1.273121126781863</v>
      </c>
      <c r="D9" s="3">
        <v>1.062543208229783</v>
      </c>
      <c r="E9" s="3">
        <v>0.81293379660314324</v>
      </c>
      <c r="F9" s="3">
        <v>1.1291720515782024</v>
      </c>
      <c r="G9" s="3">
        <v>0.79345605445039302</v>
      </c>
    </row>
    <row r="10" spans="1:7">
      <c r="B10" s="3">
        <v>0.85624283043905081</v>
      </c>
      <c r="C10" s="5">
        <v>1.8656914452480253</v>
      </c>
      <c r="D10" s="3">
        <v>1.3571529082552352</v>
      </c>
      <c r="E10" s="3">
        <v>1.1537272385086548</v>
      </c>
      <c r="F10" s="5">
        <v>1.1462482090252741</v>
      </c>
      <c r="G10" s="3">
        <v>1.0961397791809062</v>
      </c>
    </row>
    <row r="11" spans="1:7" ht="14.5" thickBot="1">
      <c r="B11" s="4"/>
      <c r="C11" s="4"/>
      <c r="D11" s="4"/>
      <c r="E11" s="4"/>
      <c r="F11" s="4"/>
      <c r="G11" s="4"/>
    </row>
    <row r="12" spans="1:7">
      <c r="A12" s="3" t="s">
        <v>6</v>
      </c>
      <c r="B12" s="6">
        <f>AVERAGE(B4:B11)</f>
        <v>0.99999999999999989</v>
      </c>
      <c r="C12" s="6">
        <f t="shared" ref="C12:G12" si="0">AVERAGE(C4:C11)</f>
        <v>1.636539068985948</v>
      </c>
      <c r="D12" s="6">
        <f t="shared" si="0"/>
        <v>1.2958773465242037</v>
      </c>
      <c r="E12" s="6">
        <f t="shared" si="0"/>
        <v>0.91149038232997071</v>
      </c>
      <c r="F12" s="6">
        <f t="shared" si="0"/>
        <v>1.2267157462172829</v>
      </c>
      <c r="G12" s="6">
        <f t="shared" si="0"/>
        <v>1.147769701888844</v>
      </c>
    </row>
    <row r="13" spans="1:7">
      <c r="A13" s="3" t="s">
        <v>7</v>
      </c>
      <c r="B13" s="6">
        <f>STDEV(B4:B11)</f>
        <v>0.36055605317066197</v>
      </c>
      <c r="C13" s="6">
        <f t="shared" ref="C13:G13" si="1">STDEV(C4:C11)</f>
        <v>0.61980881665646081</v>
      </c>
      <c r="D13" s="6">
        <f t="shared" si="1"/>
        <v>0.16077749701798991</v>
      </c>
      <c r="E13" s="6">
        <f t="shared" si="1"/>
        <v>0.19003570050253246</v>
      </c>
      <c r="F13" s="6">
        <f t="shared" si="1"/>
        <v>0.2925671008157662</v>
      </c>
      <c r="G13" s="6">
        <f t="shared" si="1"/>
        <v>0.21545342610080928</v>
      </c>
    </row>
    <row r="14" spans="1:7">
      <c r="A14" s="3" t="s">
        <v>8</v>
      </c>
      <c r="B14" s="6">
        <f>B13/SQRT(B15)</f>
        <v>0.13627737862693615</v>
      </c>
      <c r="C14" s="6">
        <f t="shared" ref="C14:G14" si="2">C13/SQRT(C15)</f>
        <v>0.23426571275403194</v>
      </c>
      <c r="D14" s="6">
        <f t="shared" si="2"/>
        <v>6.0768181932147156E-2</v>
      </c>
      <c r="E14" s="6">
        <f t="shared" si="2"/>
        <v>7.1826743393379022E-2</v>
      </c>
      <c r="F14" s="6">
        <f t="shared" si="2"/>
        <v>0.11057997007966852</v>
      </c>
      <c r="G14" s="6">
        <f t="shared" si="2"/>
        <v>8.1433740654224859E-2</v>
      </c>
    </row>
    <row r="15" spans="1:7">
      <c r="A15" s="3" t="s">
        <v>9</v>
      </c>
      <c r="B15" s="3">
        <v>7</v>
      </c>
      <c r="C15" s="3">
        <v>7</v>
      </c>
      <c r="D15" s="3">
        <v>7</v>
      </c>
      <c r="E15" s="3">
        <v>7</v>
      </c>
      <c r="F15" s="3">
        <v>7</v>
      </c>
      <c r="G15" s="3">
        <v>7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86DEF-E18A-4A9A-B3E9-5895CD58DFF0}">
  <dimension ref="B1:H15"/>
  <sheetViews>
    <sheetView topLeftCell="B1" workbookViewId="0">
      <selection activeCell="D18" sqref="D18"/>
    </sheetView>
  </sheetViews>
  <sheetFormatPr defaultRowHeight="14"/>
  <cols>
    <col min="1" max="1" width="8.6640625" style="1"/>
    <col min="2" max="2" width="9.58203125" style="1" bestFit="1" customWidth="1"/>
    <col min="3" max="16384" width="8.6640625" style="1"/>
  </cols>
  <sheetData>
    <row r="1" spans="2:8">
      <c r="B1" s="1" t="s">
        <v>15</v>
      </c>
    </row>
    <row r="3" spans="2:8" ht="14.5" thickBot="1"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2:8">
      <c r="C4" s="3">
        <v>0.69686559187575392</v>
      </c>
      <c r="D4" s="3">
        <v>6.3222884569219495</v>
      </c>
      <c r="E4" s="3">
        <v>1.8049343455772744</v>
      </c>
      <c r="F4" s="3">
        <v>0.40761702523148557</v>
      </c>
      <c r="G4" s="3">
        <v>3.3004197253329544</v>
      </c>
      <c r="H4" s="3">
        <v>2.3449062692824443</v>
      </c>
    </row>
    <row r="5" spans="2:8">
      <c r="C5" s="3">
        <v>1.0157404269698358</v>
      </c>
      <c r="D5" s="3">
        <v>7.0798620142142878</v>
      </c>
      <c r="E5" s="3">
        <v>2.1399989693297927</v>
      </c>
      <c r="F5" s="3">
        <v>0.25628604298854452</v>
      </c>
      <c r="G5" s="3">
        <v>4.1683201780846666</v>
      </c>
      <c r="H5" s="3">
        <v>2.7260874360304022</v>
      </c>
    </row>
    <row r="6" spans="2:8">
      <c r="C6" s="3">
        <v>1.2873939811544102</v>
      </c>
      <c r="D6" s="3">
        <v>6.8769</v>
      </c>
      <c r="E6" s="3">
        <v>2.8056276958263959</v>
      </c>
      <c r="F6" s="3">
        <v>0.47294859137788825</v>
      </c>
      <c r="G6" s="3">
        <v>5.0051482316392892</v>
      </c>
      <c r="H6" s="3">
        <v>3.1535200369674969</v>
      </c>
    </row>
    <row r="7" spans="2:8">
      <c r="C7" s="3">
        <v>0.55572999999999995</v>
      </c>
      <c r="D7" s="3">
        <v>7.13124</v>
      </c>
      <c r="E7" s="3">
        <v>3.78932</v>
      </c>
      <c r="F7" s="3">
        <v>1.4969300000000001</v>
      </c>
      <c r="G7" s="3">
        <v>8.6518800000000002</v>
      </c>
      <c r="H7" s="3">
        <v>4.3427100000000003</v>
      </c>
    </row>
    <row r="8" spans="2:8">
      <c r="C8" s="3">
        <v>1.4181870000000001</v>
      </c>
      <c r="D8" s="3">
        <v>7.7434599999999998</v>
      </c>
      <c r="E8" s="3">
        <v>2.1405699999999999</v>
      </c>
      <c r="F8" s="3">
        <v>0.33011000000000001</v>
      </c>
      <c r="G8" s="3">
        <v>6.1086600000000004</v>
      </c>
      <c r="H8" s="3">
        <v>4.2657699999999998</v>
      </c>
    </row>
    <row r="9" spans="2:8">
      <c r="C9" s="3">
        <v>1.327283</v>
      </c>
      <c r="D9" s="3">
        <v>9.1009399999999996</v>
      </c>
      <c r="E9" s="3">
        <v>2.81854</v>
      </c>
      <c r="F9" s="3">
        <v>0.33257999999999999</v>
      </c>
      <c r="G9" s="3">
        <v>5.2070699999999999</v>
      </c>
      <c r="H9" s="3">
        <v>3.7348499999999998</v>
      </c>
    </row>
    <row r="10" spans="2:8">
      <c r="C10" s="3">
        <v>0.69879999999999998</v>
      </c>
      <c r="D10" s="5">
        <v>9.4635999999999996</v>
      </c>
      <c r="E10" s="3">
        <v>1.59084</v>
      </c>
      <c r="F10" s="3">
        <v>1.6557999999999999</v>
      </c>
      <c r="G10" s="5">
        <v>5.2234699999999998</v>
      </c>
      <c r="H10" s="3">
        <v>2.7208999999999999</v>
      </c>
    </row>
    <row r="11" spans="2:8" ht="14.5" thickBot="1">
      <c r="C11" s="4"/>
      <c r="D11" s="4"/>
      <c r="E11" s="4"/>
      <c r="F11" s="4"/>
      <c r="G11" s="4"/>
      <c r="H11" s="4"/>
    </row>
    <row r="12" spans="2:8">
      <c r="B12" s="3" t="s">
        <v>6</v>
      </c>
      <c r="C12" s="6">
        <f>AVERAGE(C4:C11)</f>
        <v>1</v>
      </c>
      <c r="D12" s="6">
        <f t="shared" ref="D12:H12" si="0">AVERAGE(D4:D11)</f>
        <v>7.6740414958766054</v>
      </c>
      <c r="E12" s="6">
        <f t="shared" si="0"/>
        <v>2.4414044301047801</v>
      </c>
      <c r="F12" s="6">
        <f t="shared" si="0"/>
        <v>0.7074673799425597</v>
      </c>
      <c r="G12" s="6">
        <f t="shared" si="0"/>
        <v>5.3807097335795584</v>
      </c>
      <c r="H12" s="6">
        <f t="shared" si="0"/>
        <v>3.3269633917543353</v>
      </c>
    </row>
    <row r="13" spans="2:8">
      <c r="B13" s="3" t="s">
        <v>7</v>
      </c>
      <c r="C13" s="6">
        <f>STDEV(C4:C11)</f>
        <v>0.35233159873236147</v>
      </c>
      <c r="D13" s="6">
        <f t="shared" ref="D13:H13" si="1">STDEV(D4:D11)</f>
        <v>1.1799527866677928</v>
      </c>
      <c r="E13" s="6">
        <f t="shared" si="1"/>
        <v>0.75295715164924193</v>
      </c>
      <c r="F13" s="6">
        <f t="shared" si="1"/>
        <v>0.59916595124613159</v>
      </c>
      <c r="G13" s="6">
        <f t="shared" si="1"/>
        <v>1.6942984284363796</v>
      </c>
      <c r="H13" s="6">
        <f t="shared" si="1"/>
        <v>0.79606888763303874</v>
      </c>
    </row>
    <row r="14" spans="2:8">
      <c r="B14" s="3" t="s">
        <v>8</v>
      </c>
      <c r="C14" s="6">
        <f>C13/SQRT(C15)</f>
        <v>0.13316882703937552</v>
      </c>
      <c r="D14" s="6">
        <f t="shared" ref="D14:H14" si="2">D13/SQRT(D15)</f>
        <v>0.44598023318866142</v>
      </c>
      <c r="E14" s="6">
        <f t="shared" si="2"/>
        <v>0.28459105302163451</v>
      </c>
      <c r="F14" s="6">
        <f t="shared" si="2"/>
        <v>0.22646344300781646</v>
      </c>
      <c r="G14" s="6">
        <f t="shared" si="2"/>
        <v>0.64038461262431812</v>
      </c>
      <c r="H14" s="6">
        <f t="shared" si="2"/>
        <v>0.30088575759326319</v>
      </c>
    </row>
    <row r="15" spans="2:8">
      <c r="B15" s="3" t="s">
        <v>9</v>
      </c>
      <c r="C15" s="3">
        <v>7</v>
      </c>
      <c r="D15" s="3">
        <v>7</v>
      </c>
      <c r="E15" s="3">
        <v>7</v>
      </c>
      <c r="F15" s="3">
        <v>7</v>
      </c>
      <c r="G15" s="3">
        <v>7</v>
      </c>
      <c r="H15" s="3">
        <v>7</v>
      </c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AFC7-7BD2-4B82-ACBE-68D6139208B1}">
  <dimension ref="A1:G15"/>
  <sheetViews>
    <sheetView workbookViewId="0">
      <selection activeCell="C18" sqref="C18"/>
    </sheetView>
  </sheetViews>
  <sheetFormatPr defaultRowHeight="14"/>
  <cols>
    <col min="1" max="1" width="9.33203125" style="1" customWidth="1"/>
    <col min="2" max="2" width="9.58203125" style="1" bestFit="1" customWidth="1"/>
    <col min="3" max="16384" width="8.6640625" style="1"/>
  </cols>
  <sheetData>
    <row r="1" spans="1:7">
      <c r="A1" s="1" t="s">
        <v>18</v>
      </c>
    </row>
    <row r="3" spans="1:7" ht="14.5" thickBot="1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1:7">
      <c r="B4" s="3">
        <v>1.3014872120091177</v>
      </c>
      <c r="C4" s="3">
        <v>1.6133020072796502</v>
      </c>
      <c r="D4" s="3">
        <v>1.6050463050863384</v>
      </c>
      <c r="E4" s="3">
        <v>1.2239042580012633</v>
      </c>
      <c r="F4" s="3">
        <v>1.6084443413542111</v>
      </c>
      <c r="G4" s="3">
        <v>1.5276292486539649</v>
      </c>
    </row>
    <row r="5" spans="1:7">
      <c r="B5" s="3">
        <v>1.2137847537841844</v>
      </c>
      <c r="C5" s="3">
        <v>1.3049208447512972</v>
      </c>
      <c r="D5" s="3">
        <v>1.4974117780782683</v>
      </c>
      <c r="E5" s="3">
        <v>0.77965474523071054</v>
      </c>
      <c r="F5" s="3">
        <v>1.4420711905754156</v>
      </c>
      <c r="G5" s="3">
        <v>1.4652494618311904</v>
      </c>
    </row>
    <row r="6" spans="1:7">
      <c r="B6" s="3">
        <v>0.90261943118438426</v>
      </c>
      <c r="C6" s="3">
        <v>1.5742492804252874</v>
      </c>
      <c r="D6" s="3">
        <v>1.3482731135710098</v>
      </c>
      <c r="E6" s="3">
        <v>0.67364051081799881</v>
      </c>
      <c r="F6" s="3">
        <v>1.5317198002444061</v>
      </c>
      <c r="G6" s="3">
        <v>1.3810626739918013</v>
      </c>
    </row>
    <row r="7" spans="1:7">
      <c r="B7" s="3">
        <v>1.0431704444654981</v>
      </c>
      <c r="C7" s="3">
        <v>1.0387131871734043</v>
      </c>
      <c r="D7" s="3">
        <v>1.5250559153225007</v>
      </c>
      <c r="E7" s="3">
        <v>1.3014881954106379</v>
      </c>
      <c r="F7" s="3">
        <v>1.249545711986821</v>
      </c>
      <c r="G7" s="3">
        <v>1.7775446204045779</v>
      </c>
    </row>
    <row r="8" spans="1:7">
      <c r="B8" s="3">
        <v>0.94750136768858351</v>
      </c>
      <c r="C8" s="3">
        <v>1.280700111593486</v>
      </c>
      <c r="D8" s="3">
        <v>1.030333456817899</v>
      </c>
      <c r="E8" s="3">
        <v>1.0272525219183957</v>
      </c>
      <c r="F8" s="3">
        <v>1.5197187418615876</v>
      </c>
      <c r="G8" s="3">
        <v>1.0055969618231033</v>
      </c>
    </row>
    <row r="9" spans="1:7">
      <c r="B9" s="3">
        <v>1.0270518450295225</v>
      </c>
      <c r="C9" s="3">
        <v>0.69513655603249425</v>
      </c>
      <c r="D9" s="3">
        <v>1.1827520269653755</v>
      </c>
      <c r="E9" s="3">
        <v>1.4662887717432547</v>
      </c>
      <c r="F9" s="3">
        <v>1.1146904821999768</v>
      </c>
      <c r="G9" s="3">
        <v>1.3039191424031304</v>
      </c>
    </row>
    <row r="10" spans="1:7">
      <c r="B10" s="3">
        <v>0.5643849458387078</v>
      </c>
      <c r="C10" s="5">
        <v>1.0574869111696774</v>
      </c>
      <c r="D10" s="3">
        <v>0.82979881731664706</v>
      </c>
      <c r="E10" s="3">
        <v>0.92134064128585802</v>
      </c>
      <c r="F10" s="5">
        <v>1.3856577420578626</v>
      </c>
      <c r="G10" s="3">
        <v>1.1402669208634202</v>
      </c>
    </row>
    <row r="11" spans="1:7" ht="14.5" thickBot="1">
      <c r="B11" s="4"/>
      <c r="C11" s="4"/>
      <c r="D11" s="4"/>
      <c r="E11" s="4"/>
      <c r="F11" s="4"/>
      <c r="G11" s="4"/>
    </row>
    <row r="12" spans="1:7">
      <c r="A12" s="3" t="s">
        <v>6</v>
      </c>
      <c r="B12" s="6">
        <f>AVERAGE(B4:B11)</f>
        <v>0.99999999999999978</v>
      </c>
      <c r="C12" s="6">
        <f t="shared" ref="C12:G12" si="0">AVERAGE(C4:C11)</f>
        <v>1.2235012712036137</v>
      </c>
      <c r="D12" s="6">
        <f t="shared" si="0"/>
        <v>1.2883816304511484</v>
      </c>
      <c r="E12" s="6">
        <f t="shared" si="0"/>
        <v>1.0562242349154456</v>
      </c>
      <c r="F12" s="6">
        <f t="shared" si="0"/>
        <v>1.4074068586114685</v>
      </c>
      <c r="G12" s="6">
        <f t="shared" si="0"/>
        <v>1.3716098614244554</v>
      </c>
    </row>
    <row r="13" spans="1:7">
      <c r="A13" s="3" t="s">
        <v>7</v>
      </c>
      <c r="B13" s="6">
        <f>STDEV(B4:B11)</f>
        <v>0.23846505912460711</v>
      </c>
      <c r="C13" s="6">
        <f t="shared" ref="C13:G13" si="1">STDEV(C4:C11)</f>
        <v>0.32294125113089134</v>
      </c>
      <c r="D13" s="6">
        <f t="shared" si="1"/>
        <v>0.28624479477039066</v>
      </c>
      <c r="E13" s="6">
        <f t="shared" si="1"/>
        <v>0.28818913274006192</v>
      </c>
      <c r="F13" s="6">
        <f t="shared" si="1"/>
        <v>0.17357102036277763</v>
      </c>
      <c r="G13" s="6">
        <f t="shared" si="1"/>
        <v>0.25496726601439407</v>
      </c>
    </row>
    <row r="14" spans="1:7">
      <c r="A14" s="3" t="s">
        <v>8</v>
      </c>
      <c r="B14" s="6">
        <f>B13/SQRT(B15)</f>
        <v>9.0131320403146337E-2</v>
      </c>
      <c r="C14" s="6">
        <f t="shared" ref="C14:G14" si="2">C13/SQRT(C15)</f>
        <v>0.12206031979662785</v>
      </c>
      <c r="D14" s="6">
        <f t="shared" si="2"/>
        <v>0.1081903630070251</v>
      </c>
      <c r="E14" s="6">
        <f t="shared" si="2"/>
        <v>0.10892525368308373</v>
      </c>
      <c r="F14" s="6">
        <f t="shared" si="2"/>
        <v>6.560367924109109E-2</v>
      </c>
      <c r="G14" s="6">
        <f t="shared" si="2"/>
        <v>9.6368568333733903E-2</v>
      </c>
    </row>
    <row r="15" spans="1:7">
      <c r="A15" s="3" t="s">
        <v>9</v>
      </c>
      <c r="B15" s="3">
        <v>7</v>
      </c>
      <c r="C15" s="3">
        <v>7</v>
      </c>
      <c r="D15" s="3">
        <v>7</v>
      </c>
      <c r="E15" s="3">
        <v>7</v>
      </c>
      <c r="F15" s="3">
        <v>7</v>
      </c>
      <c r="G15" s="3">
        <v>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Body weight</vt:lpstr>
      <vt:lpstr>Fat weight</vt:lpstr>
      <vt:lpstr>Food intake</vt:lpstr>
      <vt:lpstr>Muscle weight</vt:lpstr>
      <vt:lpstr>CSA</vt:lpstr>
      <vt:lpstr>Centronucleated fibers</vt:lpstr>
      <vt:lpstr>mTOR</vt:lpstr>
      <vt:lpstr>p70S6K</vt:lpstr>
      <vt:lpstr>4EBP1</vt:lpstr>
      <vt:lpstr>ERK</vt:lpstr>
      <vt:lpstr>Corticoster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碩文</dc:creator>
  <cp:lastModifiedBy>S.W. CHANG</cp:lastModifiedBy>
  <dcterms:created xsi:type="dcterms:W3CDTF">2021-10-01T01:42:47Z</dcterms:created>
  <dcterms:modified xsi:type="dcterms:W3CDTF">2022-02-15T17:25:56Z</dcterms:modified>
</cp:coreProperties>
</file>